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25"/>
  <workbookPr showInkAnnotation="0"/>
  <mc:AlternateContent xmlns:mc="http://schemas.openxmlformats.org/markup-compatibility/2006">
    <mc:Choice Requires="x15">
      <x15ac:absPath xmlns:x15ac="http://schemas.microsoft.com/office/spreadsheetml/2010/11/ac" url="/Users/martinsaflund/Library/CloudStorage/Box-Box/Common folder/Säflund et al. 2025 (Nfya work)/Submission to EMBO J./2nd Revision/Submission/"/>
    </mc:Choice>
  </mc:AlternateContent>
  <xr:revisionPtr revIDLastSave="0" documentId="13_ncr:1_{8739BAED-7F70-D944-AE17-DF7206CA9F50}" xr6:coauthVersionLast="47" xr6:coauthVersionMax="47" xr10:uidLastSave="{00000000-0000-0000-0000-000000000000}"/>
  <bookViews>
    <workbookView xWindow="29400" yWindow="-5680" windowWidth="60160" windowHeight="33240" tabRatio="500" xr2:uid="{00000000-000D-0000-FFFF-FFFF00000000}"/>
  </bookViews>
  <sheets>
    <sheet name="Dataset EV7 " sheetId="7" r:id="rId1"/>
    <sheet name="Dataset EV7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7" i="6" l="1"/>
  <c r="E46" i="6"/>
  <c r="E45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4" i="6"/>
  <c r="E23" i="6"/>
  <c r="E22" i="6"/>
  <c r="E21" i="6"/>
  <c r="E20" i="6"/>
  <c r="E19" i="6"/>
  <c r="E18" i="6"/>
  <c r="E17" i="6"/>
  <c r="E16" i="6"/>
  <c r="E12" i="6"/>
  <c r="E11" i="6"/>
  <c r="E10" i="6"/>
  <c r="E9" i="6"/>
  <c r="E8" i="6"/>
  <c r="E7" i="6"/>
  <c r="E6" i="6"/>
  <c r="E5" i="6"/>
  <c r="E4" i="6"/>
</calcChain>
</file>

<file path=xl/sharedStrings.xml><?xml version="1.0" encoding="utf-8"?>
<sst xmlns="http://schemas.openxmlformats.org/spreadsheetml/2006/main" count="78" uniqueCount="54">
  <si>
    <t>Genome mappability (%)</t>
  </si>
  <si>
    <t>Total reads</t>
  </si>
  <si>
    <t xml:space="preserve">Multiple mapping reads </t>
  </si>
  <si>
    <t>Unique mapping reads</t>
  </si>
  <si>
    <t xml:space="preserve">Total mapping reads </t>
  </si>
  <si>
    <t>CUT&amp;Run_NFYA_SPG_rep1</t>
  </si>
  <si>
    <t>CUT&amp;Run_NFYA_SPG_rep2</t>
  </si>
  <si>
    <t>CUT&amp;Run_NFYA_Lep/Zyg_rep1</t>
  </si>
  <si>
    <t>CUT&amp;Run_NFYA_Lep/Zyg_rep2</t>
  </si>
  <si>
    <t>CUT&amp;Run_NFYA_Lep/Zyg_rep3</t>
  </si>
  <si>
    <t>CUT&amp;Run_NFYA_PD_rep2</t>
  </si>
  <si>
    <t>CUT&amp;Run_NFYA_PD_rep1</t>
  </si>
  <si>
    <t>CUT&amp;Run_NFYA_PD_rep3</t>
  </si>
  <si>
    <t>CUT&amp;Run_IgG_PD</t>
  </si>
  <si>
    <t>CUT&amp;Run_IgG_Lep/Zyg</t>
  </si>
  <si>
    <t>CUT&amp;Run_IgG_SPG</t>
  </si>
  <si>
    <t>CUT&amp;Run_NGYA_SPG_rep3</t>
  </si>
  <si>
    <t>SPG_rep1</t>
  </si>
  <si>
    <t>SPG_rep2</t>
  </si>
  <si>
    <t>SPG_rep3</t>
  </si>
  <si>
    <t>Lep/Zyg_rep1</t>
  </si>
  <si>
    <t>Lep/Zyg_rep2</t>
  </si>
  <si>
    <t>Lep/Zyg_rep3</t>
  </si>
  <si>
    <t>PD_rep1</t>
  </si>
  <si>
    <t>PD_rep2</t>
  </si>
  <si>
    <t>PD_rep3</t>
  </si>
  <si>
    <t>CUT&amp;Run_H3K4me3_PD</t>
  </si>
  <si>
    <t>Sample</t>
  </si>
  <si>
    <t>Spermatogonia rep1</t>
  </si>
  <si>
    <t>Spermatogonia rep2</t>
  </si>
  <si>
    <t>Spermatogonia rep3</t>
  </si>
  <si>
    <t>Spermatocytes rep1</t>
  </si>
  <si>
    <t>Spermatocytes rep2</t>
  </si>
  <si>
    <t>Spermatocytes rep3</t>
  </si>
  <si>
    <t>Round spermatids rep1</t>
  </si>
  <si>
    <t>Round spermatids rep2</t>
  </si>
  <si>
    <t>Round spermatids rep3</t>
  </si>
  <si>
    <t>PRO-seq</t>
  </si>
  <si>
    <t>ATAC-seq</t>
  </si>
  <si>
    <t>CUT&amp;RUN-seq</t>
  </si>
  <si>
    <t>CUT&amp;Run_AMYB_PD</t>
  </si>
  <si>
    <t>H3K4me1_SPG</t>
  </si>
  <si>
    <t>H3K4me3_SPG</t>
  </si>
  <si>
    <t>H3K27Ac_PD</t>
  </si>
  <si>
    <t>ChIP-seq</t>
  </si>
  <si>
    <t>CUT&amp;Tag-seq</t>
  </si>
  <si>
    <t>Cre_rep1</t>
  </si>
  <si>
    <t>CKO_rep1</t>
  </si>
  <si>
    <t>CKO_rep2</t>
  </si>
  <si>
    <t>CKO_rep3</t>
  </si>
  <si>
    <t>Cre_rep2</t>
  </si>
  <si>
    <t>Cre_rep3</t>
  </si>
  <si>
    <t>Dataset EV7. Statistics for sequenced libraries used in this study</t>
  </si>
  <si>
    <t>Dataset EV7. Statistics for sequenced librarie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Helvetica Neue"/>
      <family val="2"/>
    </font>
    <font>
      <b/>
      <sz val="18"/>
      <color theme="1"/>
      <name val="Helvetica Neue"/>
      <family val="2"/>
    </font>
    <font>
      <sz val="13"/>
      <color theme="1"/>
      <name val="Helvetica Neue"/>
      <family val="2"/>
    </font>
    <font>
      <sz val="8"/>
      <name val="Calibri"/>
      <family val="2"/>
      <scheme val="minor"/>
    </font>
    <font>
      <b/>
      <i/>
      <sz val="18"/>
      <color theme="1"/>
      <name val="Helvetica Neue"/>
      <family val="2"/>
    </font>
    <font>
      <sz val="12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0" xfId="0" applyFont="1"/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3" fontId="3" fillId="0" borderId="0" xfId="0" applyNumberFormat="1" applyFont="1" applyAlignment="1">
      <alignment vertical="center"/>
    </xf>
    <xf numFmtId="0" fontId="1" fillId="0" borderId="0" xfId="0" applyFont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/>
    <xf numFmtId="164" fontId="1" fillId="0" borderId="7" xfId="0" applyNumberFormat="1" applyFont="1" applyBorder="1" applyAlignment="1">
      <alignment horizontal="center"/>
    </xf>
    <xf numFmtId="0" fontId="1" fillId="0" borderId="0" xfId="0" applyFont="1" applyAlignment="1">
      <alignment vertical="center"/>
    </xf>
    <xf numFmtId="164" fontId="1" fillId="0" borderId="9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/>
    </xf>
    <xf numFmtId="164" fontId="1" fillId="0" borderId="7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vertical="center"/>
    </xf>
    <xf numFmtId="164" fontId="3" fillId="0" borderId="13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6" fillId="0" borderId="4" xfId="0" applyFont="1" applyBorder="1"/>
    <xf numFmtId="0" fontId="6" fillId="0" borderId="0" xfId="0" applyFont="1"/>
    <xf numFmtId="164" fontId="6" fillId="0" borderId="9" xfId="0" applyNumberFormat="1" applyFont="1" applyBorder="1" applyAlignment="1">
      <alignment horizontal="center"/>
    </xf>
    <xf numFmtId="0" fontId="5" fillId="0" borderId="0" xfId="0" applyFont="1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 wrapText="1"/>
    </xf>
    <xf numFmtId="164" fontId="1" fillId="0" borderId="0" xfId="0" applyNumberFormat="1" applyFont="1"/>
    <xf numFmtId="164" fontId="1" fillId="0" borderId="4" xfId="0" applyNumberFormat="1" applyFont="1" applyBorder="1"/>
    <xf numFmtId="0" fontId="2" fillId="0" borderId="10" xfId="0" applyFont="1" applyBorder="1" applyAlignment="1">
      <alignment horizontal="center" vertical="center" wrapText="1"/>
    </xf>
    <xf numFmtId="164" fontId="3" fillId="0" borderId="9" xfId="0" applyNumberFormat="1" applyFont="1" applyBorder="1" applyAlignment="1">
      <alignment horizontal="center" vertical="center"/>
    </xf>
    <xf numFmtId="164" fontId="3" fillId="0" borderId="7" xfId="0" applyNumberFormat="1" applyFont="1" applyBorder="1" applyAlignment="1">
      <alignment horizontal="center" vertical="center"/>
    </xf>
    <xf numFmtId="0" fontId="5" fillId="0" borderId="0" xfId="0" applyFont="1"/>
    <xf numFmtId="0" fontId="5" fillId="0" borderId="5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E804B-9B09-F449-B8CA-FF8BF25FD1DF}">
  <dimension ref="A1"/>
  <sheetViews>
    <sheetView tabSelected="1" workbookViewId="0">
      <selection activeCell="L20" sqref="L20"/>
    </sheetView>
  </sheetViews>
  <sheetFormatPr baseColWidth="10" defaultRowHeight="16" x14ac:dyDescent="0.2"/>
  <sheetData>
    <row r="1" spans="1:1" ht="23" x14ac:dyDescent="0.25">
      <c r="A1" s="37" t="s">
        <v>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56"/>
  <sheetViews>
    <sheetView showRuler="0" zoomScaleNormal="135" workbookViewId="0">
      <selection activeCell="A2" sqref="A2:F2"/>
    </sheetView>
  </sheetViews>
  <sheetFormatPr baseColWidth="10" defaultRowHeight="16" x14ac:dyDescent="0.2"/>
  <cols>
    <col min="1" max="1" width="32.33203125" style="1" bestFit="1" customWidth="1"/>
    <col min="2" max="2" width="17.6640625" style="1" bestFit="1" customWidth="1"/>
    <col min="3" max="3" width="34.5" style="1" bestFit="1" customWidth="1"/>
    <col min="4" max="4" width="35.83203125" style="1" bestFit="1" customWidth="1"/>
    <col min="5" max="5" width="31.33203125" style="1" bestFit="1" customWidth="1"/>
    <col min="6" max="6" width="37" style="1" bestFit="1" customWidth="1"/>
    <col min="7" max="7" width="14" style="6" bestFit="1" customWidth="1"/>
    <col min="8" max="8" width="17.6640625" style="1" bestFit="1" customWidth="1"/>
    <col min="9" max="9" width="34.5" style="1" bestFit="1" customWidth="1"/>
    <col min="10" max="10" width="35.83203125" style="1" bestFit="1" customWidth="1"/>
    <col min="11" max="11" width="34.5" style="1" bestFit="1" customWidth="1"/>
    <col min="12" max="12" width="38.33203125" style="1" bestFit="1" customWidth="1"/>
    <col min="13" max="13" width="32.6640625" style="6" bestFit="1" customWidth="1"/>
    <col min="14" max="14" width="17.6640625" style="1" bestFit="1" customWidth="1"/>
    <col min="15" max="15" width="34.5" style="1" bestFit="1" customWidth="1"/>
    <col min="16" max="16" width="35.83203125" style="1" bestFit="1" customWidth="1"/>
    <col min="17" max="17" width="32.1640625" style="1" bestFit="1" customWidth="1"/>
    <col min="18" max="18" width="37" style="1" bestFit="1" customWidth="1"/>
    <col min="19" max="19" width="17.5" style="1" bestFit="1" customWidth="1"/>
    <col min="20" max="20" width="17.6640625" style="1" bestFit="1" customWidth="1"/>
    <col min="21" max="21" width="34.5" style="1" bestFit="1" customWidth="1"/>
    <col min="22" max="22" width="35.83203125" style="1" bestFit="1" customWidth="1"/>
    <col min="23" max="23" width="31.33203125" style="1" bestFit="1" customWidth="1"/>
    <col min="24" max="24" width="37" style="1" bestFit="1" customWidth="1"/>
    <col min="25" max="16384" width="10.83203125" style="1"/>
  </cols>
  <sheetData>
    <row r="1" spans="1:24" ht="24" thickBot="1" x14ac:dyDescent="0.25">
      <c r="A1" s="38" t="s">
        <v>52</v>
      </c>
      <c r="B1" s="38"/>
      <c r="C1" s="38"/>
      <c r="D1" s="38"/>
      <c r="E1" s="38"/>
      <c r="F1" s="38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</row>
    <row r="2" spans="1:24" ht="25" thickTop="1" thickBot="1" x14ac:dyDescent="0.25">
      <c r="A2" s="42" t="s">
        <v>37</v>
      </c>
      <c r="B2" s="43"/>
      <c r="C2" s="43"/>
      <c r="D2" s="43"/>
      <c r="E2" s="43"/>
      <c r="F2" s="44"/>
    </row>
    <row r="3" spans="1:24" ht="24" customHeight="1" thickBot="1" x14ac:dyDescent="0.25">
      <c r="A3" s="11" t="s">
        <v>27</v>
      </c>
      <c r="B3" s="2" t="s">
        <v>1</v>
      </c>
      <c r="C3" s="9" t="s">
        <v>3</v>
      </c>
      <c r="D3" s="9" t="s">
        <v>2</v>
      </c>
      <c r="E3" s="3" t="s">
        <v>4</v>
      </c>
      <c r="F3" s="9" t="s">
        <v>0</v>
      </c>
    </row>
    <row r="4" spans="1:24" ht="18" customHeight="1" x14ac:dyDescent="0.2">
      <c r="A4" s="12" t="s">
        <v>28</v>
      </c>
      <c r="B4" s="32">
        <v>102744393</v>
      </c>
      <c r="C4" s="32">
        <v>27615155</v>
      </c>
      <c r="D4" s="32">
        <v>7611925</v>
      </c>
      <c r="E4" s="32">
        <f>C4+D4</f>
        <v>35227080</v>
      </c>
      <c r="F4" s="13">
        <v>34.29</v>
      </c>
    </row>
    <row r="5" spans="1:24" ht="15" customHeight="1" x14ac:dyDescent="0.2">
      <c r="A5" s="12" t="s">
        <v>29</v>
      </c>
      <c r="B5" s="32">
        <v>84903991</v>
      </c>
      <c r="C5" s="32">
        <v>22884125</v>
      </c>
      <c r="D5" s="32">
        <v>6860758</v>
      </c>
      <c r="E5" s="32">
        <f t="shared" ref="E5:E12" si="0">C5+D5</f>
        <v>29744883</v>
      </c>
      <c r="F5" s="13">
        <v>35.03</v>
      </c>
    </row>
    <row r="6" spans="1:24" x14ac:dyDescent="0.2">
      <c r="A6" s="12" t="s">
        <v>30</v>
      </c>
      <c r="B6" s="32">
        <v>70680130</v>
      </c>
      <c r="C6" s="32">
        <v>19266171</v>
      </c>
      <c r="D6" s="32">
        <v>5523385</v>
      </c>
      <c r="E6" s="32">
        <f t="shared" si="0"/>
        <v>24789556</v>
      </c>
      <c r="F6" s="13">
        <v>35.07</v>
      </c>
    </row>
    <row r="7" spans="1:24" x14ac:dyDescent="0.2">
      <c r="A7" s="12" t="s">
        <v>31</v>
      </c>
      <c r="B7" s="32">
        <v>92943202</v>
      </c>
      <c r="C7" s="32">
        <v>34432358</v>
      </c>
      <c r="D7" s="32">
        <v>9980778</v>
      </c>
      <c r="E7" s="32">
        <f t="shared" si="0"/>
        <v>44413136</v>
      </c>
      <c r="F7" s="13">
        <v>47.76</v>
      </c>
    </row>
    <row r="8" spans="1:24" ht="16" customHeight="1" x14ac:dyDescent="0.2">
      <c r="A8" s="12" t="s">
        <v>32</v>
      </c>
      <c r="B8" s="32">
        <v>78108932</v>
      </c>
      <c r="C8" s="32">
        <v>27241520</v>
      </c>
      <c r="D8" s="32">
        <v>7722461</v>
      </c>
      <c r="E8" s="32">
        <f t="shared" si="0"/>
        <v>34963981</v>
      </c>
      <c r="F8" s="13">
        <v>44.76</v>
      </c>
    </row>
    <row r="9" spans="1:24" ht="16" customHeight="1" x14ac:dyDescent="0.2">
      <c r="A9" s="12" t="s">
        <v>33</v>
      </c>
      <c r="B9" s="32">
        <v>91951174</v>
      </c>
      <c r="C9" s="32">
        <v>36450642</v>
      </c>
      <c r="D9" s="32">
        <v>10076119</v>
      </c>
      <c r="E9" s="32">
        <f t="shared" si="0"/>
        <v>46526761</v>
      </c>
      <c r="F9" s="13">
        <v>50.6</v>
      </c>
    </row>
    <row r="10" spans="1:24" ht="16" customHeight="1" x14ac:dyDescent="0.2">
      <c r="A10" s="12" t="s">
        <v>34</v>
      </c>
      <c r="B10" s="32">
        <v>88922575</v>
      </c>
      <c r="C10" s="32">
        <v>21454836</v>
      </c>
      <c r="D10" s="32">
        <v>8992291</v>
      </c>
      <c r="E10" s="32">
        <f t="shared" si="0"/>
        <v>30447127</v>
      </c>
      <c r="F10" s="13">
        <v>34.24</v>
      </c>
    </row>
    <row r="11" spans="1:24" ht="16" customHeight="1" x14ac:dyDescent="0.2">
      <c r="A11" s="12" t="s">
        <v>35</v>
      </c>
      <c r="B11" s="32">
        <v>72489254</v>
      </c>
      <c r="C11" s="32">
        <v>15917587</v>
      </c>
      <c r="D11" s="32">
        <v>7131948</v>
      </c>
      <c r="E11" s="32">
        <f t="shared" si="0"/>
        <v>23049535</v>
      </c>
      <c r="F11" s="13">
        <v>31.8</v>
      </c>
    </row>
    <row r="12" spans="1:24" ht="16" customHeight="1" thickBot="1" x14ac:dyDescent="0.25">
      <c r="A12" s="14" t="s">
        <v>36</v>
      </c>
      <c r="B12" s="33">
        <v>83811158</v>
      </c>
      <c r="C12" s="33">
        <v>20581248</v>
      </c>
      <c r="D12" s="33">
        <v>8096981</v>
      </c>
      <c r="E12" s="33">
        <f t="shared" si="0"/>
        <v>28678229</v>
      </c>
      <c r="F12" s="16">
        <v>34.22</v>
      </c>
    </row>
    <row r="13" spans="1:24" ht="16" customHeight="1" thickBot="1" x14ac:dyDescent="0.25">
      <c r="A13" s="4"/>
      <c r="B13" s="4"/>
      <c r="C13" s="4"/>
      <c r="D13" s="4"/>
      <c r="E13" s="5"/>
      <c r="F13" s="5"/>
      <c r="G13" s="7"/>
    </row>
    <row r="14" spans="1:24" ht="24" thickBot="1" x14ac:dyDescent="0.25">
      <c r="A14" s="39" t="s">
        <v>38</v>
      </c>
      <c r="B14" s="40"/>
      <c r="C14" s="40"/>
      <c r="D14" s="40"/>
      <c r="E14" s="40"/>
      <c r="F14" s="41"/>
      <c r="G14" s="7"/>
    </row>
    <row r="15" spans="1:24" ht="28" customHeight="1" thickBot="1" x14ac:dyDescent="0.25">
      <c r="A15" s="11" t="s">
        <v>27</v>
      </c>
      <c r="B15" s="2" t="s">
        <v>1</v>
      </c>
      <c r="C15" s="9" t="s">
        <v>3</v>
      </c>
      <c r="D15" s="9" t="s">
        <v>2</v>
      </c>
      <c r="E15" s="3" t="s">
        <v>4</v>
      </c>
      <c r="F15" s="9" t="s">
        <v>0</v>
      </c>
      <c r="G15" s="7"/>
    </row>
    <row r="16" spans="1:24" ht="16" customHeight="1" x14ac:dyDescent="0.2">
      <c r="A16" s="12" t="s">
        <v>17</v>
      </c>
      <c r="B16" s="17">
        <v>30817634</v>
      </c>
      <c r="C16" s="17">
        <v>23400930</v>
      </c>
      <c r="D16" s="17">
        <v>5404735</v>
      </c>
      <c r="E16" s="17">
        <f t="shared" ref="E16:E24" si="1">C16+D16</f>
        <v>28805665</v>
      </c>
      <c r="F16" s="18">
        <v>93.47</v>
      </c>
      <c r="G16" s="7"/>
    </row>
    <row r="17" spans="1:15" ht="17" customHeight="1" x14ac:dyDescent="0.2">
      <c r="A17" s="12" t="s">
        <v>18</v>
      </c>
      <c r="B17" s="17">
        <v>20821970</v>
      </c>
      <c r="C17" s="17">
        <v>15930369</v>
      </c>
      <c r="D17" s="17">
        <v>3856340</v>
      </c>
      <c r="E17" s="17">
        <f t="shared" si="1"/>
        <v>19786709</v>
      </c>
      <c r="F17" s="19">
        <v>95.03</v>
      </c>
      <c r="G17" s="7"/>
    </row>
    <row r="18" spans="1:15" ht="16" customHeight="1" x14ac:dyDescent="0.2">
      <c r="A18" s="12" t="s">
        <v>19</v>
      </c>
      <c r="B18" s="17">
        <v>44877669</v>
      </c>
      <c r="C18" s="17">
        <v>26511544</v>
      </c>
      <c r="D18" s="17">
        <v>6423259</v>
      </c>
      <c r="E18" s="17">
        <f t="shared" si="1"/>
        <v>32934803</v>
      </c>
      <c r="F18" s="18">
        <v>73.55</v>
      </c>
      <c r="G18" s="7"/>
      <c r="M18" s="10"/>
      <c r="N18" s="5"/>
    </row>
    <row r="19" spans="1:15" ht="16" customHeight="1" x14ac:dyDescent="0.2">
      <c r="A19" s="12" t="s">
        <v>20</v>
      </c>
      <c r="B19" s="17">
        <v>35456166</v>
      </c>
      <c r="C19" s="17">
        <v>28158650</v>
      </c>
      <c r="D19" s="17">
        <v>6551089</v>
      </c>
      <c r="E19" s="17">
        <f t="shared" si="1"/>
        <v>34709739</v>
      </c>
      <c r="F19" s="18">
        <v>98.24</v>
      </c>
      <c r="G19" s="7"/>
      <c r="M19" s="10"/>
      <c r="N19" s="4"/>
      <c r="O19" s="5"/>
    </row>
    <row r="20" spans="1:15" ht="17" x14ac:dyDescent="0.2">
      <c r="A20" s="12" t="s">
        <v>21</v>
      </c>
      <c r="B20" s="17">
        <v>60880944</v>
      </c>
      <c r="C20" s="17">
        <v>25444489</v>
      </c>
      <c r="D20" s="17">
        <v>6776852</v>
      </c>
      <c r="E20" s="17">
        <f t="shared" si="1"/>
        <v>32221341</v>
      </c>
      <c r="F20" s="18">
        <v>53.09</v>
      </c>
      <c r="G20" s="7"/>
      <c r="M20" s="10"/>
      <c r="N20" s="5"/>
      <c r="O20" s="5"/>
    </row>
    <row r="21" spans="1:15" ht="17" x14ac:dyDescent="0.2">
      <c r="A21" s="12" t="s">
        <v>22</v>
      </c>
      <c r="B21" s="17">
        <v>34162103</v>
      </c>
      <c r="C21" s="17">
        <v>20311538</v>
      </c>
      <c r="D21" s="17">
        <v>5119675</v>
      </c>
      <c r="E21" s="17">
        <f t="shared" si="1"/>
        <v>25431213</v>
      </c>
      <c r="F21" s="18">
        <v>74.64</v>
      </c>
      <c r="G21" s="7"/>
      <c r="M21" s="10"/>
      <c r="N21" s="4"/>
      <c r="O21" s="5"/>
    </row>
    <row r="22" spans="1:15" ht="16" customHeight="1" x14ac:dyDescent="0.2">
      <c r="A22" s="12" t="s">
        <v>23</v>
      </c>
      <c r="B22" s="17">
        <v>42299888</v>
      </c>
      <c r="C22" s="17">
        <v>32289927</v>
      </c>
      <c r="D22" s="17">
        <v>9494972</v>
      </c>
      <c r="E22" s="17">
        <f t="shared" si="1"/>
        <v>41784899</v>
      </c>
      <c r="F22" s="18">
        <v>99.01</v>
      </c>
      <c r="G22" s="7"/>
      <c r="M22" s="10"/>
      <c r="N22" s="4"/>
      <c r="O22" s="5"/>
    </row>
    <row r="23" spans="1:15" ht="16" customHeight="1" x14ac:dyDescent="0.2">
      <c r="A23" s="12" t="s">
        <v>24</v>
      </c>
      <c r="B23" s="17">
        <v>47755375</v>
      </c>
      <c r="C23" s="17">
        <v>32115304</v>
      </c>
      <c r="D23" s="17">
        <v>9206425</v>
      </c>
      <c r="E23" s="17">
        <f t="shared" si="1"/>
        <v>41321729</v>
      </c>
      <c r="F23" s="18">
        <v>86.72</v>
      </c>
      <c r="G23" s="7"/>
      <c r="M23" s="10"/>
      <c r="N23" s="4"/>
      <c r="O23" s="5"/>
    </row>
    <row r="24" spans="1:15" ht="16" customHeight="1" thickBot="1" x14ac:dyDescent="0.25">
      <c r="A24" s="14" t="s">
        <v>25</v>
      </c>
      <c r="B24" s="20">
        <v>55972947</v>
      </c>
      <c r="C24" s="20">
        <v>43230576</v>
      </c>
      <c r="D24" s="20">
        <v>11926543</v>
      </c>
      <c r="E24" s="20">
        <f t="shared" si="1"/>
        <v>55157119</v>
      </c>
      <c r="F24" s="21">
        <v>98.78</v>
      </c>
      <c r="G24" s="7"/>
      <c r="M24" s="10"/>
      <c r="N24" s="5"/>
      <c r="O24" s="5"/>
    </row>
    <row r="25" spans="1:15" ht="17" customHeight="1" thickBot="1" x14ac:dyDescent="0.25">
      <c r="A25" s="4"/>
      <c r="B25" s="4"/>
      <c r="C25" s="4"/>
      <c r="D25" s="4"/>
      <c r="E25" s="5"/>
      <c r="F25" s="5"/>
      <c r="G25" s="7"/>
      <c r="M25" s="10"/>
      <c r="N25" s="4"/>
      <c r="O25" s="5"/>
    </row>
    <row r="26" spans="1:15" ht="24" thickBot="1" x14ac:dyDescent="0.25">
      <c r="A26" s="39" t="s">
        <v>39</v>
      </c>
      <c r="B26" s="40"/>
      <c r="C26" s="40"/>
      <c r="D26" s="40"/>
      <c r="E26" s="40"/>
      <c r="F26" s="41"/>
      <c r="G26" s="7"/>
      <c r="M26" s="10"/>
      <c r="N26" s="4"/>
      <c r="O26" s="5"/>
    </row>
    <row r="27" spans="1:15" ht="34" customHeight="1" thickBot="1" x14ac:dyDescent="0.25">
      <c r="A27" s="8" t="s">
        <v>27</v>
      </c>
      <c r="B27" s="2" t="s">
        <v>1</v>
      </c>
      <c r="C27" s="9" t="s">
        <v>3</v>
      </c>
      <c r="D27" s="9" t="s">
        <v>2</v>
      </c>
      <c r="E27" s="3" t="s">
        <v>4</v>
      </c>
      <c r="F27" s="9" t="s">
        <v>0</v>
      </c>
      <c r="G27" s="7"/>
      <c r="M27" s="10"/>
      <c r="N27" s="4"/>
      <c r="O27" s="5"/>
    </row>
    <row r="28" spans="1:15" ht="16" customHeight="1" x14ac:dyDescent="0.2">
      <c r="A28" s="22" t="s">
        <v>5</v>
      </c>
      <c r="B28" s="23">
        <v>11863428</v>
      </c>
      <c r="C28" s="23">
        <v>3811731</v>
      </c>
      <c r="D28" s="23">
        <v>1921503</v>
      </c>
      <c r="E28" s="23">
        <f t="shared" ref="E28:E40" si="2">C28+D28</f>
        <v>5733234</v>
      </c>
      <c r="F28" s="24">
        <v>48.33</v>
      </c>
      <c r="G28" s="7"/>
      <c r="M28" s="10"/>
      <c r="N28" s="5"/>
      <c r="O28" s="5"/>
    </row>
    <row r="29" spans="1:15" ht="17" customHeight="1" x14ac:dyDescent="0.2">
      <c r="A29" s="25" t="s">
        <v>6</v>
      </c>
      <c r="B29" s="4">
        <v>17823623</v>
      </c>
      <c r="C29" s="4">
        <v>7714312</v>
      </c>
      <c r="D29" s="4">
        <v>4409325</v>
      </c>
      <c r="E29" s="4">
        <f t="shared" si="2"/>
        <v>12123637</v>
      </c>
      <c r="F29" s="13">
        <v>68.02</v>
      </c>
      <c r="G29" s="7"/>
      <c r="M29" s="10"/>
      <c r="N29" s="4"/>
      <c r="O29" s="5"/>
    </row>
    <row r="30" spans="1:15" ht="16" customHeight="1" x14ac:dyDescent="0.2">
      <c r="A30" s="25" t="s">
        <v>16</v>
      </c>
      <c r="B30" s="4">
        <v>8662260</v>
      </c>
      <c r="C30" s="4">
        <v>4568913</v>
      </c>
      <c r="D30" s="4">
        <v>2474638</v>
      </c>
      <c r="E30" s="4">
        <f t="shared" si="2"/>
        <v>7043551</v>
      </c>
      <c r="F30" s="13">
        <v>81.31</v>
      </c>
      <c r="G30" s="7"/>
      <c r="M30" s="10"/>
      <c r="N30" s="4"/>
      <c r="O30" s="5"/>
    </row>
    <row r="31" spans="1:15" ht="16" customHeight="1" x14ac:dyDescent="0.2">
      <c r="A31" s="25" t="s">
        <v>15</v>
      </c>
      <c r="B31" s="4">
        <v>10129619</v>
      </c>
      <c r="C31" s="4">
        <v>1272117</v>
      </c>
      <c r="D31" s="4">
        <v>649009</v>
      </c>
      <c r="E31" s="4">
        <f t="shared" si="2"/>
        <v>1921126</v>
      </c>
      <c r="F31" s="13">
        <v>18.97</v>
      </c>
      <c r="G31" s="7"/>
      <c r="M31" s="10"/>
      <c r="N31" s="4"/>
      <c r="O31" s="5"/>
    </row>
    <row r="32" spans="1:15" ht="16" customHeight="1" x14ac:dyDescent="0.2">
      <c r="A32" s="25" t="s">
        <v>7</v>
      </c>
      <c r="B32" s="4">
        <v>19761101</v>
      </c>
      <c r="C32" s="4">
        <v>11248757</v>
      </c>
      <c r="D32" s="4">
        <v>5987886</v>
      </c>
      <c r="E32" s="4">
        <f t="shared" si="2"/>
        <v>17236643</v>
      </c>
      <c r="F32" s="13">
        <v>87.23</v>
      </c>
      <c r="G32" s="7"/>
      <c r="M32" s="10"/>
      <c r="N32" s="5"/>
      <c r="O32" s="5"/>
    </row>
    <row r="33" spans="1:15" ht="17" customHeight="1" x14ac:dyDescent="0.2">
      <c r="A33" s="25" t="s">
        <v>8</v>
      </c>
      <c r="B33" s="4">
        <v>12413540</v>
      </c>
      <c r="C33" s="4">
        <v>6744375</v>
      </c>
      <c r="D33" s="4">
        <v>3681189</v>
      </c>
      <c r="E33" s="4">
        <f t="shared" si="2"/>
        <v>10425564</v>
      </c>
      <c r="F33" s="13">
        <v>83.99</v>
      </c>
      <c r="G33" s="7"/>
      <c r="M33" s="10"/>
      <c r="N33" s="4"/>
      <c r="O33" s="5"/>
    </row>
    <row r="34" spans="1:15" ht="16" customHeight="1" x14ac:dyDescent="0.2">
      <c r="A34" s="25" t="s">
        <v>9</v>
      </c>
      <c r="B34" s="4">
        <v>14424846</v>
      </c>
      <c r="C34" s="4">
        <v>8711481</v>
      </c>
      <c r="D34" s="4">
        <v>4589260</v>
      </c>
      <c r="E34" s="4">
        <f t="shared" si="2"/>
        <v>13300741</v>
      </c>
      <c r="F34" s="13">
        <v>92.21</v>
      </c>
      <c r="G34" s="7"/>
      <c r="M34" s="10"/>
      <c r="N34" s="4"/>
    </row>
    <row r="35" spans="1:15" ht="16" customHeight="1" x14ac:dyDescent="0.2">
      <c r="A35" s="25" t="s">
        <v>14</v>
      </c>
      <c r="B35" s="4">
        <v>10486112</v>
      </c>
      <c r="C35" s="4">
        <v>986780</v>
      </c>
      <c r="D35" s="4">
        <v>475675</v>
      </c>
      <c r="E35" s="4">
        <f t="shared" si="2"/>
        <v>1462455</v>
      </c>
      <c r="F35" s="13">
        <v>13.95</v>
      </c>
      <c r="G35" s="7"/>
      <c r="M35" s="10"/>
      <c r="N35" s="4"/>
    </row>
    <row r="36" spans="1:15" ht="16" customHeight="1" x14ac:dyDescent="0.2">
      <c r="A36" s="25" t="s">
        <v>11</v>
      </c>
      <c r="B36" s="4">
        <v>15281081</v>
      </c>
      <c r="C36" s="4">
        <v>4728504</v>
      </c>
      <c r="D36" s="4">
        <v>3283467</v>
      </c>
      <c r="E36" s="4">
        <f t="shared" si="2"/>
        <v>8011971</v>
      </c>
      <c r="F36" s="13">
        <v>52.43</v>
      </c>
      <c r="G36" s="7"/>
      <c r="M36" s="10"/>
      <c r="N36" s="5"/>
    </row>
    <row r="37" spans="1:15" ht="17" customHeight="1" x14ac:dyDescent="0.2">
      <c r="A37" s="25" t="s">
        <v>10</v>
      </c>
      <c r="B37" s="4">
        <v>8536975</v>
      </c>
      <c r="C37" s="4">
        <v>1868933</v>
      </c>
      <c r="D37" s="4">
        <v>1487760</v>
      </c>
      <c r="E37" s="4">
        <f t="shared" si="2"/>
        <v>3356693</v>
      </c>
      <c r="F37" s="13">
        <v>39.32</v>
      </c>
      <c r="G37" s="7"/>
      <c r="M37" s="10"/>
      <c r="N37" s="4"/>
    </row>
    <row r="38" spans="1:15" ht="16" customHeight="1" x14ac:dyDescent="0.2">
      <c r="A38" s="25" t="s">
        <v>12</v>
      </c>
      <c r="B38" s="4">
        <v>11371059</v>
      </c>
      <c r="C38" s="4">
        <v>7170259</v>
      </c>
      <c r="D38" s="4">
        <v>3757871</v>
      </c>
      <c r="E38" s="4">
        <f t="shared" si="2"/>
        <v>10928130</v>
      </c>
      <c r="F38" s="13">
        <v>96.1</v>
      </c>
      <c r="G38" s="7"/>
      <c r="M38" s="10"/>
      <c r="N38" s="4"/>
    </row>
    <row r="39" spans="1:15" ht="16" customHeight="1" x14ac:dyDescent="0.2">
      <c r="A39" s="25" t="s">
        <v>13</v>
      </c>
      <c r="B39" s="4">
        <v>11900562</v>
      </c>
      <c r="C39" s="4">
        <v>4830162</v>
      </c>
      <c r="D39" s="4">
        <v>2279987</v>
      </c>
      <c r="E39" s="4">
        <f t="shared" si="2"/>
        <v>7110149</v>
      </c>
      <c r="F39" s="13">
        <v>59.75</v>
      </c>
      <c r="G39" s="7"/>
      <c r="M39" s="10"/>
      <c r="N39" s="4"/>
    </row>
    <row r="40" spans="1:15" ht="16" customHeight="1" x14ac:dyDescent="0.2">
      <c r="A40" s="25" t="s">
        <v>26</v>
      </c>
      <c r="B40" s="4">
        <v>21474093</v>
      </c>
      <c r="C40" s="4">
        <v>6203027</v>
      </c>
      <c r="D40" s="4">
        <v>1343356</v>
      </c>
      <c r="E40" s="4">
        <f t="shared" si="2"/>
        <v>7546383</v>
      </c>
      <c r="F40" s="13">
        <v>35.21</v>
      </c>
      <c r="G40" s="7"/>
      <c r="M40" s="10"/>
      <c r="N40" s="5"/>
    </row>
    <row r="41" spans="1:15" ht="17" customHeight="1" thickBot="1" x14ac:dyDescent="0.25">
      <c r="A41" s="14" t="s">
        <v>40</v>
      </c>
      <c r="B41" s="20">
        <v>51412948</v>
      </c>
      <c r="C41" s="15">
        <v>31066426</v>
      </c>
      <c r="D41" s="26">
        <v>17746355</v>
      </c>
      <c r="E41" s="15">
        <f>C41+D41</f>
        <v>48812781</v>
      </c>
      <c r="F41" s="16">
        <v>94.94</v>
      </c>
      <c r="G41" s="7"/>
      <c r="M41" s="10"/>
      <c r="N41" s="4"/>
    </row>
    <row r="42" spans="1:15" ht="18" thickBot="1" x14ac:dyDescent="0.25">
      <c r="M42" s="10"/>
      <c r="N42" s="4"/>
    </row>
    <row r="43" spans="1:15" ht="24" thickBot="1" x14ac:dyDescent="0.25">
      <c r="A43" s="39" t="s">
        <v>44</v>
      </c>
      <c r="B43" s="40"/>
      <c r="C43" s="40"/>
      <c r="D43" s="40"/>
      <c r="E43" s="40"/>
      <c r="F43" s="41"/>
      <c r="M43" s="10"/>
      <c r="N43" s="4"/>
    </row>
    <row r="44" spans="1:15" ht="25" thickBot="1" x14ac:dyDescent="0.25">
      <c r="A44" s="8" t="s">
        <v>27</v>
      </c>
      <c r="B44" s="2" t="s">
        <v>1</v>
      </c>
      <c r="C44" s="9" t="s">
        <v>3</v>
      </c>
      <c r="D44" s="9" t="s">
        <v>2</v>
      </c>
      <c r="E44" s="3" t="s">
        <v>4</v>
      </c>
      <c r="F44" s="9" t="s">
        <v>0</v>
      </c>
      <c r="M44" s="10"/>
      <c r="N44" s="5"/>
    </row>
    <row r="45" spans="1:15" ht="17" x14ac:dyDescent="0.2">
      <c r="A45" s="12" t="s">
        <v>41</v>
      </c>
      <c r="B45" s="17">
        <v>40580979</v>
      </c>
      <c r="C45" s="17">
        <v>15693532</v>
      </c>
      <c r="D45" s="17">
        <v>4046021</v>
      </c>
      <c r="E45" s="17">
        <f>C45+D45</f>
        <v>19739553</v>
      </c>
      <c r="F45" s="13">
        <v>97.95</v>
      </c>
      <c r="M45" s="10"/>
      <c r="N45" s="4"/>
    </row>
    <row r="46" spans="1:15" ht="17" x14ac:dyDescent="0.2">
      <c r="A46" s="12" t="s">
        <v>42</v>
      </c>
      <c r="B46" s="27">
        <v>110467000</v>
      </c>
      <c r="C46" s="27">
        <v>49694549</v>
      </c>
      <c r="D46" s="17">
        <v>28626553</v>
      </c>
      <c r="E46" s="17">
        <f>C46+D46</f>
        <v>78321102</v>
      </c>
      <c r="F46" s="28">
        <v>70.900000000000006</v>
      </c>
      <c r="M46" s="10"/>
      <c r="N46" s="4"/>
    </row>
    <row r="47" spans="1:15" ht="18" thickBot="1" x14ac:dyDescent="0.25">
      <c r="A47" s="14" t="s">
        <v>43</v>
      </c>
      <c r="B47" s="20">
        <v>33907392</v>
      </c>
      <c r="C47" s="20">
        <v>21839314</v>
      </c>
      <c r="D47" s="26">
        <v>10154548</v>
      </c>
      <c r="E47" s="20">
        <f>C47+D47</f>
        <v>31993862</v>
      </c>
      <c r="F47" s="16">
        <v>94.36</v>
      </c>
      <c r="M47" s="10"/>
      <c r="N47" s="4"/>
    </row>
    <row r="48" spans="1:15" ht="18" thickBot="1" x14ac:dyDescent="0.25">
      <c r="M48" s="10"/>
      <c r="N48" s="5"/>
    </row>
    <row r="49" spans="1:14" ht="24" thickBot="1" x14ac:dyDescent="0.25">
      <c r="A49" s="39" t="s">
        <v>45</v>
      </c>
      <c r="B49" s="40"/>
      <c r="C49" s="40"/>
      <c r="D49" s="40"/>
      <c r="E49" s="40"/>
      <c r="F49" s="41"/>
      <c r="M49" s="10"/>
      <c r="N49" s="4"/>
    </row>
    <row r="50" spans="1:14" ht="25" thickBot="1" x14ac:dyDescent="0.25">
      <c r="A50" s="8" t="s">
        <v>27</v>
      </c>
      <c r="B50" s="2" t="s">
        <v>1</v>
      </c>
      <c r="C50" s="9" t="s">
        <v>3</v>
      </c>
      <c r="D50" s="9" t="s">
        <v>2</v>
      </c>
      <c r="E50" s="34" t="s">
        <v>4</v>
      </c>
      <c r="F50" s="31" t="s">
        <v>0</v>
      </c>
      <c r="M50" s="10"/>
      <c r="N50" s="4"/>
    </row>
    <row r="51" spans="1:14" ht="17" x14ac:dyDescent="0.2">
      <c r="A51" s="30" t="s">
        <v>46</v>
      </c>
      <c r="B51" s="1">
        <v>16832626</v>
      </c>
      <c r="C51" s="1">
        <v>13482786</v>
      </c>
      <c r="D51" s="1">
        <v>1943089</v>
      </c>
      <c r="E51" s="1">
        <v>15425875</v>
      </c>
      <c r="F51" s="24">
        <v>91.64</v>
      </c>
      <c r="M51" s="10"/>
      <c r="N51" s="4"/>
    </row>
    <row r="52" spans="1:14" ht="17" x14ac:dyDescent="0.2">
      <c r="A52" s="12" t="s">
        <v>50</v>
      </c>
      <c r="B52" s="1">
        <v>15396302</v>
      </c>
      <c r="C52" s="1">
        <v>13336373</v>
      </c>
      <c r="D52" s="1">
        <v>1533729</v>
      </c>
      <c r="E52" s="1">
        <v>14870102</v>
      </c>
      <c r="F52" s="35">
        <v>96.58</v>
      </c>
      <c r="M52" s="10"/>
      <c r="N52" s="5"/>
    </row>
    <row r="53" spans="1:14" ht="17" x14ac:dyDescent="0.2">
      <c r="A53" s="12" t="s">
        <v>51</v>
      </c>
      <c r="B53" s="1">
        <v>22694275</v>
      </c>
      <c r="C53" s="1">
        <v>19136579</v>
      </c>
      <c r="D53" s="1">
        <v>2707907</v>
      </c>
      <c r="E53" s="1">
        <v>21844486</v>
      </c>
      <c r="F53" s="35">
        <v>96.26</v>
      </c>
      <c r="M53" s="10"/>
      <c r="N53" s="4"/>
    </row>
    <row r="54" spans="1:14" ht="17" x14ac:dyDescent="0.2">
      <c r="A54" s="12" t="s">
        <v>47</v>
      </c>
      <c r="B54" s="1">
        <v>17157914</v>
      </c>
      <c r="C54" s="1">
        <v>15074757</v>
      </c>
      <c r="D54" s="1">
        <v>1561561</v>
      </c>
      <c r="E54" s="1">
        <v>16636318</v>
      </c>
      <c r="F54" s="35">
        <v>96.96</v>
      </c>
      <c r="M54" s="10"/>
      <c r="N54" s="4"/>
    </row>
    <row r="55" spans="1:14" ht="17" x14ac:dyDescent="0.2">
      <c r="A55" s="12" t="s">
        <v>48</v>
      </c>
      <c r="B55" s="1">
        <v>9998227</v>
      </c>
      <c r="C55" s="1">
        <v>8565917</v>
      </c>
      <c r="D55" s="1">
        <v>1009813</v>
      </c>
      <c r="E55" s="1">
        <v>9575730</v>
      </c>
      <c r="F55" s="35">
        <v>95.77</v>
      </c>
      <c r="N55" s="4"/>
    </row>
    <row r="56" spans="1:14" ht="18" thickBot="1" x14ac:dyDescent="0.25">
      <c r="A56" s="14" t="s">
        <v>49</v>
      </c>
      <c r="B56" s="15">
        <v>11095610</v>
      </c>
      <c r="C56" s="15">
        <v>9619359</v>
      </c>
      <c r="D56" s="15">
        <v>1077630</v>
      </c>
      <c r="E56" s="15">
        <v>10696989</v>
      </c>
      <c r="F56" s="36">
        <v>96.41</v>
      </c>
    </row>
  </sheetData>
  <mergeCells count="6">
    <mergeCell ref="A1:F1"/>
    <mergeCell ref="A49:F49"/>
    <mergeCell ref="A2:F2"/>
    <mergeCell ref="A14:F14"/>
    <mergeCell ref="A26:F26"/>
    <mergeCell ref="A43:F43"/>
  </mergeCells>
  <phoneticPr fontId="4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c92b8c03-84fb-4268-9177-e9daa7bb81e5}" enabled="1" method="Privileged" siteId="{1e586649-7317-42fb-8949-66923d34ba7e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7 </vt:lpstr>
      <vt:lpstr>Dataset EV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tin Säflund</cp:lastModifiedBy>
  <dcterms:created xsi:type="dcterms:W3CDTF">2017-08-29T15:41:31Z</dcterms:created>
  <dcterms:modified xsi:type="dcterms:W3CDTF">2026-02-03T12:03:11Z</dcterms:modified>
</cp:coreProperties>
</file>